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gallie/Desktop/manuscripts/submitted/2022_thermococcus_tRNA/03_supp_data/"/>
    </mc:Choice>
  </mc:AlternateContent>
  <xr:revisionPtr revIDLastSave="0" documentId="13_ncr:1_{316ACCDB-77FF-C742-BE75-2026A2656F18}" xr6:coauthVersionLast="47" xr6:coauthVersionMax="47" xr10:uidLastSave="{00000000-0000-0000-0000-000000000000}"/>
  <bookViews>
    <workbookView xWindow="-2500" yWindow="460" windowWidth="38220" windowHeight="28340" xr2:uid="{A1F37647-4112-6944-BDF2-6EF965FB0F45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22" i="1" l="1"/>
</calcChain>
</file>

<file path=xl/sharedStrings.xml><?xml version="1.0" encoding="utf-8"?>
<sst xmlns="http://schemas.openxmlformats.org/spreadsheetml/2006/main" count="218" uniqueCount="145">
  <si>
    <t>Pyrococcus sp. ST04</t>
  </si>
  <si>
    <t>Pyrococcus yayanosii CH1</t>
  </si>
  <si>
    <t>Pyrococcus horikoshii OT3</t>
  </si>
  <si>
    <t>Pyrococcus sp. NA2</t>
  </si>
  <si>
    <t>Pyrococcus furiosus COM1</t>
  </si>
  <si>
    <t>Pyrococcus furiosus DSM 3638</t>
  </si>
  <si>
    <t>Pyrococcus abyssi GE5</t>
  </si>
  <si>
    <t>Thermococcus sp. 4557</t>
  </si>
  <si>
    <t>Thermococcus sp. AM4</t>
  </si>
  <si>
    <t>Thermococcus sibiricus MM 739</t>
  </si>
  <si>
    <t>Thermococcus nautili 30-1</t>
  </si>
  <si>
    <t>Thermococcus onnurineus NA1</t>
  </si>
  <si>
    <t>Thermococcus kodakarensis KOD1</t>
  </si>
  <si>
    <t>Thermococcus litoralis DSM 5473</t>
  </si>
  <si>
    <t>Thermococcus gammatolerans EJ3 DSM 15229</t>
  </si>
  <si>
    <t>Thermococcus barophilus MP</t>
  </si>
  <si>
    <t>Thermococcus eurythermalis A501</t>
  </si>
  <si>
    <t>Palaeococcus pacificus DY20341</t>
  </si>
  <si>
    <t>NC_017946.1</t>
  </si>
  <si>
    <t>1x circular chromosome</t>
  </si>
  <si>
    <t>NC_015680.1</t>
  </si>
  <si>
    <t>NC_000961.1</t>
  </si>
  <si>
    <t>NC_015474.1</t>
  </si>
  <si>
    <t>NC_018092.1</t>
  </si>
  <si>
    <t>NZ_CP023154.1</t>
  </si>
  <si>
    <t>unpublished</t>
  </si>
  <si>
    <t>NZ_CP007264.1</t>
  </si>
  <si>
    <t xml:space="preserve">10.1128/genomeA.00243-14 </t>
  </si>
  <si>
    <t>1x circular chromosome, 3x plasmids (pTN1, pTN2, pTN3)</t>
  </si>
  <si>
    <t>NC_012804.1</t>
  </si>
  <si>
    <t>10.1186/gb-2009-10-6-r70</t>
  </si>
  <si>
    <t>NZ_CP006019.1</t>
  </si>
  <si>
    <t xml:space="preserve">10.1128/genomeA.01080-15 </t>
  </si>
  <si>
    <t>NC_006624.1</t>
  </si>
  <si>
    <t xml:space="preserve">10.1101/gr.3003105 </t>
  </si>
  <si>
    <t>NC_022084.1</t>
  </si>
  <si>
    <t xml:space="preserve">10.1128/JB.00123-12 </t>
  </si>
  <si>
    <t>Standard</t>
  </si>
  <si>
    <t>(+)glnTTG</t>
  </si>
  <si>
    <t>(+)serCGA,undNNN</t>
  </si>
  <si>
    <t>(+)leuCAA</t>
  </si>
  <si>
    <t>(+)serCGA</t>
  </si>
  <si>
    <t>(+)alaTGC</t>
  </si>
  <si>
    <t>(+)leuCAA,leuNAG,proNGG,undNTG; (-)leuCAG,proGGG,glnCTG</t>
  </si>
  <si>
    <t>1x circular chromosome, 1x plasmid with no tRNAs</t>
  </si>
  <si>
    <t>10.1128/JB.01016-12</t>
  </si>
  <si>
    <t>NC_018015.1</t>
  </si>
  <si>
    <t>NZ_CP006965.1</t>
  </si>
  <si>
    <t>NC_015865.1</t>
  </si>
  <si>
    <t>10.1128/JB.05851-11</t>
  </si>
  <si>
    <t>NC_016051.1</t>
  </si>
  <si>
    <t>10.1128/JB.06259-11</t>
  </si>
  <si>
    <t>NC_012883.1</t>
  </si>
  <si>
    <t xml:space="preserve">10.1128/AEM.00718-09 </t>
  </si>
  <si>
    <t>NC_011529.1</t>
  </si>
  <si>
    <t>10.1128/JB.00746-08</t>
  </si>
  <si>
    <t>NC_014804.1; NC_015471.1</t>
  </si>
  <si>
    <t>1x circular chromosome, 1x plasmid (pTBMP1; 54 kb, )</t>
  </si>
  <si>
    <t>10.1128/JB.01490-10</t>
  </si>
  <si>
    <t>NZ_CP008887.1; NZ_CP008888.1</t>
  </si>
  <si>
    <t>10.1099/ijs.0.067942-0</t>
  </si>
  <si>
    <t>1x circular chromosome, 1x plasmid (unnamed;  3.6 kb, )</t>
  </si>
  <si>
    <t>10.1128/JB.00824-12</t>
  </si>
  <si>
    <t>10.1128/JB.05345-11</t>
  </si>
  <si>
    <t>10.1093/dnares/5.2.55</t>
  </si>
  <si>
    <t>10.1128/JB.05150-11</t>
  </si>
  <si>
    <t>10.1128/JB.00439-12</t>
  </si>
  <si>
    <t xml:space="preserve">10.1046/j.1365-2958.2003.03381.x ; 10.1101/gr.165301 </t>
  </si>
  <si>
    <t>NC_000868.1; NC_001773.1</t>
  </si>
  <si>
    <t>references</t>
  </si>
  <si>
    <t>genome size (bp)</t>
  </si>
  <si>
    <t>genome type</t>
  </si>
  <si>
    <t>NCBIref</t>
  </si>
  <si>
    <t>strain_name</t>
  </si>
  <si>
    <t>GCF_000585495.1</t>
  </si>
  <si>
    <t>GCF_000769655.1</t>
  </si>
  <si>
    <t>GCF_000009965.1</t>
  </si>
  <si>
    <t>GCF_001592435.1</t>
  </si>
  <si>
    <t>GCF_000265525.1</t>
  </si>
  <si>
    <t>GCF_000018365.1</t>
  </si>
  <si>
    <t>GCF_000011105.1</t>
  </si>
  <si>
    <t>GCF_000195935.2</t>
  </si>
  <si>
    <t>GCF_008245085.1</t>
  </si>
  <si>
    <t>GCF_000215995.1</t>
  </si>
  <si>
    <t>GCF_000151105.2</t>
  </si>
  <si>
    <t>GCF_000517445.1</t>
  </si>
  <si>
    <t>GCF_000246985.2</t>
  </si>
  <si>
    <t>GCF_000022545.1</t>
  </si>
  <si>
    <t>GCF_000725425.1</t>
  </si>
  <si>
    <t>GCF_000221185.1</t>
  </si>
  <si>
    <t>GCF_000151205.2</t>
  </si>
  <si>
    <t>GCF_000263735.1</t>
  </si>
  <si>
    <t>GCF_000211475.1</t>
  </si>
  <si>
    <t>GCF_000275605.1</t>
  </si>
  <si>
    <t>GCA_000275605.1</t>
  </si>
  <si>
    <t>GCA_000211475.1</t>
  </si>
  <si>
    <t>GCA_000263735.1</t>
  </si>
  <si>
    <t>GCA_000151205.2</t>
  </si>
  <si>
    <t>GCA_000221185.1</t>
  </si>
  <si>
    <t>GCA_000585495.1</t>
  </si>
  <si>
    <t>GCA_000769655.1</t>
  </si>
  <si>
    <t>GCA_000009965.1</t>
  </si>
  <si>
    <t>GCA_000022365.1</t>
  </si>
  <si>
    <t>GCA_000265525.1</t>
  </si>
  <si>
    <t>GCA_000018365.1</t>
  </si>
  <si>
    <t>GCA_000011105.1</t>
  </si>
  <si>
    <t>GCA_000195935.2</t>
  </si>
  <si>
    <t>GCA_000215995.1</t>
  </si>
  <si>
    <t>GCA_000151105.2</t>
  </si>
  <si>
    <t>GCA_000517445.1</t>
  </si>
  <si>
    <t>GCA_000022545.1</t>
  </si>
  <si>
    <t>GCA_000246985.3</t>
  </si>
  <si>
    <t>GCA_000725425.1</t>
  </si>
  <si>
    <t>ok</t>
  </si>
  <si>
    <t>Inconclusive</t>
  </si>
  <si>
    <t>RefSeq assembly accession</t>
  </si>
  <si>
    <t>GenBank assembly accession</t>
  </si>
  <si>
    <t>Complete Genome</t>
  </si>
  <si>
    <t xml:space="preserve">Complete Genome </t>
  </si>
  <si>
    <t>tRNA anomaly category</t>
  </si>
  <si>
    <t>(+)argTCT,valCAC</t>
  </si>
  <si>
    <t>assembly level</t>
  </si>
  <si>
    <t>1a: erroneous additional (CRISPR-Cas)</t>
  </si>
  <si>
    <t>1b: erroneous additional (genomic island x2)</t>
  </si>
  <si>
    <t>1b: erroneous additional (genomic island)</t>
  </si>
  <si>
    <t>1b: erroneous additional (genomic island, x2)</t>
  </si>
  <si>
    <t>3: legitimate additional</t>
  </si>
  <si>
    <t>serCGA lies at the 5' end of integrase gene TGAM_RS03315</t>
  </si>
  <si>
    <t xml:space="preserve"> </t>
  </si>
  <si>
    <t>Thermococcus sp. CL1 (Thermococcus cleftensis CL1)</t>
  </si>
  <si>
    <t>Thermococcus sp. ES1 (Thermococcus paralvinellae ES1)</t>
  </si>
  <si>
    <t>GCA_008245085.1</t>
  </si>
  <si>
    <t>strain#</t>
  </si>
  <si>
    <t>evidence for anomaly category</t>
  </si>
  <si>
    <t>#tRNAgenes_GtRNAdb</t>
  </si>
  <si>
    <t>GC (%) content</t>
  </si>
  <si>
    <t>GtRNAdb_tRNAgeneset_description</t>
  </si>
  <si>
    <t>taxonomy check (NCBI)</t>
  </si>
  <si>
    <t>1b: erroneous additional (genomic island: Leu-CAA-2-1), 2: isotype misassigned (x3: Leu-NAG=Leu-CAG, Pro-NGG=Pro-GGG, Und-NTG=Gln-CTG)</t>
  </si>
  <si>
    <t>leuCAA lies in CRISPR-Cas array; see Figure 2</t>
  </si>
  <si>
    <t>argTCT lies at the 5' end of integrase gene TK_RS01880; valCAC lies ~50 bp upstream of gene TK_RS11715 (predicted to contain archaeal phage integrase domain 'Phage_integr_3' (Pfam E-value 8.8e-62))</t>
  </si>
  <si>
    <t>glnTTG lies ~10 bp upstream of site-sepcific integrase gene PYCH_RS07405; see Figure 3 and references</t>
  </si>
  <si>
    <t>serCGA lies downstream of TES1_RS04215 (predicted to contain archaeal phage integrase domain 'Phage_integr_3' (Pfam E-value 1.9e-42)); undNNN lies at the 5' end of of TES1_RS03315 (predicted to contain archaeal phage integrase domain 'Phage_integr_3' (Pfam E-value 6.4e-37))</t>
  </si>
  <si>
    <t>leuCAA lies near the 5' terminus of tyrosine-type recombinase/integrase gene OCC_RS01705; leuNAG, proNGG, undNTG are likely to be missing leuCAG, proGGG, glnCTG genes respectively ('N's in genome seqeunce, see Text S1)</t>
  </si>
  <si>
    <t>alaTGT appears to be a legitmate additional tRNA gene; good Model score and sensible predicted secondary structure (see Text S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 applyNumberFormat="0" applyFill="0" applyBorder="0" applyAlignment="0" applyProtection="0"/>
  </cellStyleXfs>
  <cellXfs count="10">
    <xf numFmtId="0" fontId="0" fillId="0" borderId="0" xfId="0"/>
    <xf numFmtId="0" fontId="2" fillId="0" borderId="0" xfId="1"/>
    <xf numFmtId="0" fontId="1" fillId="0" borderId="0" xfId="0" applyFont="1"/>
    <xf numFmtId="0" fontId="2" fillId="0" borderId="0" xfId="1" applyFill="1"/>
    <xf numFmtId="0" fontId="0" fillId="0" borderId="0" xfId="0" applyFill="1"/>
    <xf numFmtId="0" fontId="0" fillId="0" borderId="0" xfId="0" applyNumberFormat="1" applyFont="1" applyFill="1" applyAlignment="1">
      <alignment horizontal="right"/>
    </xf>
    <xf numFmtId="0" fontId="0" fillId="0" borderId="0" xfId="0" applyNumberFormat="1" applyFont="1" applyAlignment="1">
      <alignment horizontal="right"/>
    </xf>
    <xf numFmtId="0" fontId="3" fillId="0" borderId="0" xfId="0" applyFont="1"/>
    <xf numFmtId="0" fontId="0" fillId="0" borderId="0" xfId="0" applyAlignment="1">
      <alignment horizontal="right"/>
    </xf>
    <xf numFmtId="0" fontId="0" fillId="0" borderId="1" xfId="0" applyFill="1" applyBorder="1"/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3" Type="http://schemas.openxmlformats.org/officeDocument/2006/relationships/hyperlink" Target="http://gtrnadb.ucsc.edu/GtRNAdb2/genomes/archaea/Pala_paci_DY20341/" TargetMode="External"/><Relationship Id="rId18" Type="http://schemas.openxmlformats.org/officeDocument/2006/relationships/hyperlink" Target="http://gtrnadb.ucsc.edu/GtRNAdb2/genomes/archaea/Pyro_furi_COM1/" TargetMode="External"/><Relationship Id="rId26" Type="http://schemas.openxmlformats.org/officeDocument/2006/relationships/hyperlink" Target="https://www.ncbi.nlm.nih.gov/nuccore/NZ_CP006019.1" TargetMode="External"/><Relationship Id="rId39" Type="http://schemas.openxmlformats.org/officeDocument/2006/relationships/hyperlink" Target="https://www.ncbi.nlm.nih.gov/nuccore/NC_012883.1" TargetMode="External"/><Relationship Id="rId21" Type="http://schemas.openxmlformats.org/officeDocument/2006/relationships/hyperlink" Target="https://www.ncbi.nlm.nih.gov/nuccore/NC_015680.1" TargetMode="External"/><Relationship Id="rId34" Type="http://schemas.openxmlformats.org/officeDocument/2006/relationships/hyperlink" Target="https://www.ncbi.nlm.nih.gov/nuccore/NZ_CP006965.1" TargetMode="External"/><Relationship Id="rId42" Type="http://schemas.openxmlformats.org/officeDocument/2006/relationships/hyperlink" Target="https://www.ncbi.nlm.nih.gov/nuccore/NC_011529.1" TargetMode="External"/><Relationship Id="rId47" Type="http://schemas.openxmlformats.org/officeDocument/2006/relationships/hyperlink" Target="https://www.ncbi.nlm.nih.gov/nuccore/NC_014804.1" TargetMode="External"/><Relationship Id="rId50" Type="http://schemas.openxmlformats.org/officeDocument/2006/relationships/hyperlink" Target="https://doi.org/10.1099/ijs.0.067942-0" TargetMode="External"/><Relationship Id="rId55" Type="http://schemas.openxmlformats.org/officeDocument/2006/relationships/hyperlink" Target="https://doi.org/10.1128/JB.00439-12" TargetMode="External"/><Relationship Id="rId7" Type="http://schemas.openxmlformats.org/officeDocument/2006/relationships/hyperlink" Target="http://gtrnadb.ucsc.edu/GtRNAdb2/genomes/archaea/Ther_onnu_NA1/" TargetMode="External"/><Relationship Id="rId2" Type="http://schemas.openxmlformats.org/officeDocument/2006/relationships/hyperlink" Target="http://gtrnadb.ucsc.edu/GtRNAdb2/genomes/archaea/Ther_ES1/" TargetMode="External"/><Relationship Id="rId16" Type="http://schemas.openxmlformats.org/officeDocument/2006/relationships/hyperlink" Target="http://gtrnadb.ucsc.edu/GtRNAdb2/genomes/archaea/Pyro_hori_OT3/" TargetMode="External"/><Relationship Id="rId29" Type="http://schemas.openxmlformats.org/officeDocument/2006/relationships/hyperlink" Target="https://doi.org/10.1101/gr.3003105" TargetMode="External"/><Relationship Id="rId11" Type="http://schemas.openxmlformats.org/officeDocument/2006/relationships/hyperlink" Target="http://gtrnadb.ucsc.edu/GtRNAdb2/genomes/archaea/Ther_baro_MP/" TargetMode="External"/><Relationship Id="rId24" Type="http://schemas.openxmlformats.org/officeDocument/2006/relationships/hyperlink" Target="https://www.ncbi.nlm.nih.gov/nuccore/NC_018092.1" TargetMode="External"/><Relationship Id="rId32" Type="http://schemas.openxmlformats.org/officeDocument/2006/relationships/hyperlink" Target="https://dx.doi.org/10.1128%2FJB.01016-12" TargetMode="External"/><Relationship Id="rId37" Type="http://schemas.openxmlformats.org/officeDocument/2006/relationships/hyperlink" Target="https://www.ncbi.nlm.nih.gov/nuccore/NC_016051.1" TargetMode="External"/><Relationship Id="rId40" Type="http://schemas.openxmlformats.org/officeDocument/2006/relationships/hyperlink" Target="https://doi.org/10.1128/aem.00718-09" TargetMode="External"/><Relationship Id="rId45" Type="http://schemas.openxmlformats.org/officeDocument/2006/relationships/hyperlink" Target="https://doi.org/10.1186/gb-2009-10-6-r70" TargetMode="External"/><Relationship Id="rId53" Type="http://schemas.openxmlformats.org/officeDocument/2006/relationships/hyperlink" Target="https://doi.org/10.1093/dnares/5.2.55" TargetMode="External"/><Relationship Id="rId58" Type="http://schemas.openxmlformats.org/officeDocument/2006/relationships/hyperlink" Target="https://www.ncbi.nlm.nih.gov/nuccore/NZ_CP023154.1" TargetMode="External"/><Relationship Id="rId5" Type="http://schemas.openxmlformats.org/officeDocument/2006/relationships/hyperlink" Target="http://gtrnadb.ucsc.edu/GtRNAdb2/genomes/archaea/Ther_sibi_MM_739/" TargetMode="External"/><Relationship Id="rId19" Type="http://schemas.openxmlformats.org/officeDocument/2006/relationships/hyperlink" Target="http://gtrnadb.ucsc.edu/GtRNAdb2/genomes/archaea/Pyro_abys_GE5/" TargetMode="External"/><Relationship Id="rId4" Type="http://schemas.openxmlformats.org/officeDocument/2006/relationships/hyperlink" Target="http://gtrnadb.ucsc.edu/GtRNAdb2/genomes/archaea/Ther_AM4/" TargetMode="External"/><Relationship Id="rId9" Type="http://schemas.openxmlformats.org/officeDocument/2006/relationships/hyperlink" Target="http://gtrnadb.ucsc.edu/GtRNAdb2/genomes/archaea/Ther_lito_DSM_5473/" TargetMode="External"/><Relationship Id="rId14" Type="http://schemas.openxmlformats.org/officeDocument/2006/relationships/hyperlink" Target="http://gtrnadb.ucsc.edu/GtRNAdb2/genomes/archaea/Pyro_ST04/" TargetMode="External"/><Relationship Id="rId22" Type="http://schemas.openxmlformats.org/officeDocument/2006/relationships/hyperlink" Target="https://www.ncbi.nlm.nih.gov/nuccore/NC_000961.1" TargetMode="External"/><Relationship Id="rId27" Type="http://schemas.openxmlformats.org/officeDocument/2006/relationships/hyperlink" Target="https://doi.org/10.1128/genomea.01080-15" TargetMode="External"/><Relationship Id="rId30" Type="http://schemas.openxmlformats.org/officeDocument/2006/relationships/hyperlink" Target="https://www.ncbi.nlm.nih.gov/nuccore/NC_022084.1" TargetMode="External"/><Relationship Id="rId35" Type="http://schemas.openxmlformats.org/officeDocument/2006/relationships/hyperlink" Target="https://www.ncbi.nlm.nih.gov/nuccore/NC_015865.1" TargetMode="External"/><Relationship Id="rId43" Type="http://schemas.openxmlformats.org/officeDocument/2006/relationships/hyperlink" Target="https://dx.doi.org/10.1128%2FJB.00746-08" TargetMode="External"/><Relationship Id="rId48" Type="http://schemas.openxmlformats.org/officeDocument/2006/relationships/hyperlink" Target="https://doi.org/10.1128/JB.01490-10" TargetMode="External"/><Relationship Id="rId56" Type="http://schemas.openxmlformats.org/officeDocument/2006/relationships/hyperlink" Target="https://doi.org/10.1046/j.1365-2958.2003.03381.x" TargetMode="External"/><Relationship Id="rId8" Type="http://schemas.openxmlformats.org/officeDocument/2006/relationships/hyperlink" Target="http://gtrnadb.ucsc.edu/GtRNAdb2/genomes/archaea/Ther_koda_KOD1/" TargetMode="External"/><Relationship Id="rId51" Type="http://schemas.openxmlformats.org/officeDocument/2006/relationships/hyperlink" Target="https://doi.org/10.1128/JB.00824-12" TargetMode="External"/><Relationship Id="rId3" Type="http://schemas.openxmlformats.org/officeDocument/2006/relationships/hyperlink" Target="http://gtrnadb.ucsc.edu/GtRNAdb2/genomes/archaea/Ther_4557/" TargetMode="External"/><Relationship Id="rId12" Type="http://schemas.openxmlformats.org/officeDocument/2006/relationships/hyperlink" Target="http://gtrnadb.ucsc.edu/GtRNAdb2/genomes/archaea/Ther_eury_A501/" TargetMode="External"/><Relationship Id="rId17" Type="http://schemas.openxmlformats.org/officeDocument/2006/relationships/hyperlink" Target="http://gtrnadb.ucsc.edu/GtRNAdb2/genomes/archaea/Pyro_NA2/" TargetMode="External"/><Relationship Id="rId25" Type="http://schemas.openxmlformats.org/officeDocument/2006/relationships/hyperlink" Target="https://www.ncbi.nlm.nih.gov/nuccore/NC_000868.1" TargetMode="External"/><Relationship Id="rId33" Type="http://schemas.openxmlformats.org/officeDocument/2006/relationships/hyperlink" Target="https://www.ncbi.nlm.nih.gov/nuccore/NC_018015.1" TargetMode="External"/><Relationship Id="rId38" Type="http://schemas.openxmlformats.org/officeDocument/2006/relationships/hyperlink" Target="https://doi.org/10.1128/JB.06259-11" TargetMode="External"/><Relationship Id="rId46" Type="http://schemas.openxmlformats.org/officeDocument/2006/relationships/hyperlink" Target="https://www.ncbi.nlm.nih.gov/nuccore/NC_012804.1" TargetMode="External"/><Relationship Id="rId20" Type="http://schemas.openxmlformats.org/officeDocument/2006/relationships/hyperlink" Target="https://www.ncbi.nlm.nih.gov/nuccore/NC_017946.1" TargetMode="External"/><Relationship Id="rId41" Type="http://schemas.openxmlformats.org/officeDocument/2006/relationships/hyperlink" Target="https://www.ncbi.nlm.nih.gov/nuccore/NZ_CP007264.1" TargetMode="External"/><Relationship Id="rId54" Type="http://schemas.openxmlformats.org/officeDocument/2006/relationships/hyperlink" Target="https://doi.org/10.1128/JB.05150-11" TargetMode="External"/><Relationship Id="rId1" Type="http://schemas.openxmlformats.org/officeDocument/2006/relationships/hyperlink" Target="http://gtrnadb.ucsc.edu/GtRNAdb2/genomes/archaea/Ther_CL1/" TargetMode="External"/><Relationship Id="rId6" Type="http://schemas.openxmlformats.org/officeDocument/2006/relationships/hyperlink" Target="http://gtrnadb.ucsc.edu/GtRNAdb2/genomes/archaea/Ther_naut_30_1/" TargetMode="External"/><Relationship Id="rId15" Type="http://schemas.openxmlformats.org/officeDocument/2006/relationships/hyperlink" Target="http://gtrnadb.ucsc.edu/GtRNAdb2/genomes/archaea/Pyro_yaya_CH1/" TargetMode="External"/><Relationship Id="rId23" Type="http://schemas.openxmlformats.org/officeDocument/2006/relationships/hyperlink" Target="https://www.ncbi.nlm.nih.gov/nuccore/NC_015474.1" TargetMode="External"/><Relationship Id="rId28" Type="http://schemas.openxmlformats.org/officeDocument/2006/relationships/hyperlink" Target="https://www.ncbi.nlm.nih.gov/nuccore/NC_006624.1" TargetMode="External"/><Relationship Id="rId36" Type="http://schemas.openxmlformats.org/officeDocument/2006/relationships/hyperlink" Target="https://doi.org/10.1128/JB.05851-11" TargetMode="External"/><Relationship Id="rId49" Type="http://schemas.openxmlformats.org/officeDocument/2006/relationships/hyperlink" Target="https://www.ncbi.nlm.nih.gov/nuccore/NZ_CP008887.1" TargetMode="External"/><Relationship Id="rId57" Type="http://schemas.openxmlformats.org/officeDocument/2006/relationships/hyperlink" Target="http://gtrnadb.ucsc.edu/GtRNAdb2/genomes/archaea/Pyro_furi_DSM_3638/" TargetMode="External"/><Relationship Id="rId10" Type="http://schemas.openxmlformats.org/officeDocument/2006/relationships/hyperlink" Target="http://gtrnadb.ucsc.edu/GtRNAdb2/genomes/archaea/Ther_gamm_EJ3_DSM_15229/" TargetMode="External"/><Relationship Id="rId31" Type="http://schemas.openxmlformats.org/officeDocument/2006/relationships/hyperlink" Target="https://doi.org/10.1128/jb.00123-12" TargetMode="External"/><Relationship Id="rId44" Type="http://schemas.openxmlformats.org/officeDocument/2006/relationships/hyperlink" Target="https://doi.org/10.1128/genomea.00243-14" TargetMode="External"/><Relationship Id="rId52" Type="http://schemas.openxmlformats.org/officeDocument/2006/relationships/hyperlink" Target="https://doi.org/10.1128/JB.05345-1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D3962A-DC01-3F44-9554-6D32498CB8BE}">
  <dimension ref="A1:P43"/>
  <sheetViews>
    <sheetView tabSelected="1" zoomScale="150" zoomScaleNormal="150" workbookViewId="0">
      <pane ySplit="1" topLeftCell="A2" activePane="bottomLeft" state="frozen"/>
      <selection pane="bottomLeft" activeCell="A21" sqref="A21"/>
    </sheetView>
  </sheetViews>
  <sheetFormatPr baseColWidth="10" defaultRowHeight="16" x14ac:dyDescent="0.2"/>
  <cols>
    <col min="2" max="2" width="39.1640625" customWidth="1"/>
    <col min="3" max="3" width="22.6640625" customWidth="1"/>
    <col min="4" max="4" width="51.1640625" customWidth="1"/>
    <col min="5" max="5" width="16" customWidth="1"/>
    <col min="6" max="6" width="18.1640625" customWidth="1"/>
    <col min="7" max="7" width="20" customWidth="1"/>
    <col min="8" max="8" width="12" customWidth="1"/>
    <col min="9" max="9" width="17.6640625" customWidth="1"/>
    <col min="13" max="13" width="35.6640625" customWidth="1"/>
    <col min="14" max="14" width="39.6640625" customWidth="1"/>
    <col min="15" max="15" width="33.83203125" customWidth="1"/>
  </cols>
  <sheetData>
    <row r="1" spans="1:16" s="2" customFormat="1" x14ac:dyDescent="0.2">
      <c r="A1" s="2" t="s">
        <v>132</v>
      </c>
      <c r="B1" s="2" t="s">
        <v>73</v>
      </c>
      <c r="C1" s="2" t="s">
        <v>134</v>
      </c>
      <c r="D1" s="2" t="s">
        <v>136</v>
      </c>
      <c r="E1" s="2" t="s">
        <v>72</v>
      </c>
      <c r="F1" s="2" t="s">
        <v>115</v>
      </c>
      <c r="G1" s="2" t="s">
        <v>116</v>
      </c>
      <c r="H1" s="2" t="s">
        <v>137</v>
      </c>
      <c r="I1" s="2" t="s">
        <v>121</v>
      </c>
      <c r="J1" s="2" t="s">
        <v>71</v>
      </c>
      <c r="K1" s="2" t="s">
        <v>70</v>
      </c>
      <c r="L1" s="2" t="s">
        <v>135</v>
      </c>
      <c r="M1" s="2" t="s">
        <v>69</v>
      </c>
      <c r="N1" s="2" t="s">
        <v>119</v>
      </c>
      <c r="O1" s="2" t="s">
        <v>133</v>
      </c>
    </row>
    <row r="2" spans="1:16" s="4" customFormat="1" x14ac:dyDescent="0.2">
      <c r="A2" s="4">
        <v>1</v>
      </c>
      <c r="B2" s="3" t="s">
        <v>8</v>
      </c>
      <c r="C2" s="4">
        <v>46</v>
      </c>
      <c r="D2" s="4" t="s">
        <v>37</v>
      </c>
      <c r="E2" s="3" t="s">
        <v>50</v>
      </c>
      <c r="F2" s="4" t="s">
        <v>90</v>
      </c>
      <c r="G2" s="4" t="s">
        <v>97</v>
      </c>
      <c r="H2" s="4" t="s">
        <v>114</v>
      </c>
      <c r="I2" s="4" t="s">
        <v>118</v>
      </c>
      <c r="J2" s="4" t="s">
        <v>19</v>
      </c>
      <c r="K2" s="5">
        <v>2086428</v>
      </c>
      <c r="L2" s="4">
        <v>54.8</v>
      </c>
      <c r="M2" s="3" t="s">
        <v>51</v>
      </c>
    </row>
    <row r="3" spans="1:16" s="4" customFormat="1" x14ac:dyDescent="0.2">
      <c r="A3" s="4">
        <v>2</v>
      </c>
      <c r="B3" s="3" t="s">
        <v>14</v>
      </c>
      <c r="C3" s="4">
        <v>47</v>
      </c>
      <c r="D3" s="4" t="s">
        <v>41</v>
      </c>
      <c r="E3" s="1" t="s">
        <v>29</v>
      </c>
      <c r="F3" t="s">
        <v>77</v>
      </c>
      <c r="G3" t="s">
        <v>102</v>
      </c>
      <c r="H3" t="s">
        <v>113</v>
      </c>
      <c r="I3" t="s">
        <v>117</v>
      </c>
      <c r="J3" s="4" t="s">
        <v>19</v>
      </c>
      <c r="K3" s="5">
        <v>2045438</v>
      </c>
      <c r="L3" s="4">
        <v>53.6</v>
      </c>
      <c r="M3" s="1" t="s">
        <v>30</v>
      </c>
      <c r="N3" s="7" t="s">
        <v>124</v>
      </c>
      <c r="O3" s="4" t="s">
        <v>127</v>
      </c>
      <c r="P3" s="4" t="s">
        <v>128</v>
      </c>
    </row>
    <row r="4" spans="1:16" s="4" customFormat="1" x14ac:dyDescent="0.2">
      <c r="A4" s="4">
        <v>3</v>
      </c>
      <c r="B4" s="3" t="s">
        <v>10</v>
      </c>
      <c r="C4" s="4">
        <v>47</v>
      </c>
      <c r="D4" s="4" t="s">
        <v>40</v>
      </c>
      <c r="E4" s="1" t="s">
        <v>26</v>
      </c>
      <c r="F4" t="s">
        <v>74</v>
      </c>
      <c r="G4" t="s">
        <v>99</v>
      </c>
      <c r="H4" t="s">
        <v>113</v>
      </c>
      <c r="I4" t="s">
        <v>117</v>
      </c>
      <c r="J4" s="4" t="s">
        <v>28</v>
      </c>
      <c r="K4" s="5">
        <v>1976356</v>
      </c>
      <c r="L4" s="4">
        <v>54.8</v>
      </c>
      <c r="M4" s="1" t="s">
        <v>27</v>
      </c>
      <c r="N4" s="7" t="s">
        <v>122</v>
      </c>
      <c r="O4" s="4" t="s">
        <v>139</v>
      </c>
      <c r="P4" s="4" t="s">
        <v>128</v>
      </c>
    </row>
    <row r="5" spans="1:16" s="4" customFormat="1" x14ac:dyDescent="0.2">
      <c r="A5" s="4">
        <v>4</v>
      </c>
      <c r="B5" s="3" t="s">
        <v>16</v>
      </c>
      <c r="C5" s="4">
        <v>46</v>
      </c>
      <c r="D5" s="4" t="s">
        <v>37</v>
      </c>
      <c r="E5" s="1" t="s">
        <v>59</v>
      </c>
      <c r="F5" t="s">
        <v>75</v>
      </c>
      <c r="G5" t="s">
        <v>100</v>
      </c>
      <c r="H5" t="s">
        <v>113</v>
      </c>
      <c r="I5" t="s">
        <v>117</v>
      </c>
      <c r="J5" s="4" t="s">
        <v>61</v>
      </c>
      <c r="K5" s="6">
        <v>2122535</v>
      </c>
      <c r="L5" s="4">
        <v>53.5</v>
      </c>
      <c r="M5" s="1" t="s">
        <v>60</v>
      </c>
    </row>
    <row r="6" spans="1:16" s="4" customFormat="1" x14ac:dyDescent="0.2">
      <c r="A6" s="4">
        <v>5</v>
      </c>
      <c r="B6" s="3" t="s">
        <v>12</v>
      </c>
      <c r="C6" s="4">
        <v>48</v>
      </c>
      <c r="D6" s="4" t="s">
        <v>120</v>
      </c>
      <c r="E6" s="3" t="s">
        <v>33</v>
      </c>
      <c r="F6" t="s">
        <v>76</v>
      </c>
      <c r="G6" t="s">
        <v>101</v>
      </c>
      <c r="H6" t="s">
        <v>113</v>
      </c>
      <c r="I6" t="s">
        <v>117</v>
      </c>
      <c r="J6" s="4" t="s">
        <v>19</v>
      </c>
      <c r="K6" s="5">
        <v>2088737</v>
      </c>
      <c r="L6" s="4">
        <v>52</v>
      </c>
      <c r="M6" s="3" t="s">
        <v>34</v>
      </c>
      <c r="N6" s="7" t="s">
        <v>123</v>
      </c>
      <c r="O6" s="4" t="s">
        <v>140</v>
      </c>
      <c r="P6" s="4" t="s">
        <v>128</v>
      </c>
    </row>
    <row r="7" spans="1:16" s="4" customFormat="1" x14ac:dyDescent="0.2">
      <c r="A7" s="4">
        <v>6</v>
      </c>
      <c r="B7" s="3" t="s">
        <v>7</v>
      </c>
      <c r="C7" s="4">
        <v>46</v>
      </c>
      <c r="D7" s="4" t="s">
        <v>37</v>
      </c>
      <c r="E7" s="3" t="s">
        <v>48</v>
      </c>
      <c r="F7" s="4" t="s">
        <v>89</v>
      </c>
      <c r="G7" s="4" t="s">
        <v>98</v>
      </c>
      <c r="H7" s="4" t="s">
        <v>114</v>
      </c>
      <c r="I7" s="4" t="s">
        <v>118</v>
      </c>
      <c r="J7" s="4" t="s">
        <v>19</v>
      </c>
      <c r="K7" s="5">
        <v>2011320</v>
      </c>
      <c r="L7" s="4">
        <v>56.08</v>
      </c>
      <c r="M7" s="3" t="s">
        <v>49</v>
      </c>
    </row>
    <row r="8" spans="1:16" s="4" customFormat="1" x14ac:dyDescent="0.2">
      <c r="A8" s="4">
        <v>7</v>
      </c>
      <c r="B8" s="3" t="s">
        <v>129</v>
      </c>
      <c r="C8" s="4">
        <v>46</v>
      </c>
      <c r="D8" s="4" t="s">
        <v>37</v>
      </c>
      <c r="E8" s="1" t="s">
        <v>46</v>
      </c>
      <c r="F8" t="s">
        <v>78</v>
      </c>
      <c r="G8" t="s">
        <v>103</v>
      </c>
      <c r="H8" t="s">
        <v>113</v>
      </c>
      <c r="I8" t="s">
        <v>117</v>
      </c>
      <c r="J8" s="4" t="s">
        <v>19</v>
      </c>
      <c r="K8" s="6">
        <v>1950313</v>
      </c>
      <c r="L8" s="4">
        <v>55.8</v>
      </c>
      <c r="M8" s="1" t="s">
        <v>45</v>
      </c>
    </row>
    <row r="9" spans="1:16" s="4" customFormat="1" x14ac:dyDescent="0.2">
      <c r="A9" s="4">
        <v>8</v>
      </c>
      <c r="B9" s="3" t="s">
        <v>11</v>
      </c>
      <c r="C9" s="4">
        <v>46</v>
      </c>
      <c r="D9" s="4" t="s">
        <v>37</v>
      </c>
      <c r="E9" s="1" t="s">
        <v>54</v>
      </c>
      <c r="F9" t="s">
        <v>79</v>
      </c>
      <c r="G9" t="s">
        <v>104</v>
      </c>
      <c r="H9" t="s">
        <v>113</v>
      </c>
      <c r="I9" t="s">
        <v>117</v>
      </c>
      <c r="J9" s="4" t="s">
        <v>19</v>
      </c>
      <c r="K9" s="6">
        <v>1847607</v>
      </c>
      <c r="L9" s="4">
        <v>51</v>
      </c>
      <c r="M9" s="1" t="s">
        <v>55</v>
      </c>
    </row>
    <row r="10" spans="1:16" s="4" customFormat="1" x14ac:dyDescent="0.2">
      <c r="A10" s="4">
        <v>9</v>
      </c>
      <c r="B10" s="3" t="s">
        <v>2</v>
      </c>
      <c r="C10" s="4">
        <v>46</v>
      </c>
      <c r="D10" s="4" t="s">
        <v>37</v>
      </c>
      <c r="E10" s="3" t="s">
        <v>21</v>
      </c>
      <c r="F10" t="s">
        <v>80</v>
      </c>
      <c r="G10" t="s">
        <v>105</v>
      </c>
      <c r="H10" t="s">
        <v>113</v>
      </c>
      <c r="I10" t="s">
        <v>117</v>
      </c>
      <c r="J10" s="4" t="s">
        <v>19</v>
      </c>
      <c r="K10" s="5">
        <v>1738505</v>
      </c>
      <c r="L10" s="4">
        <v>41.9</v>
      </c>
      <c r="M10" s="1" t="s">
        <v>64</v>
      </c>
    </row>
    <row r="11" spans="1:16" s="4" customFormat="1" x14ac:dyDescent="0.2">
      <c r="A11" s="4">
        <v>10</v>
      </c>
      <c r="B11" s="3" t="s">
        <v>3</v>
      </c>
      <c r="C11" s="4">
        <v>46</v>
      </c>
      <c r="D11" s="4" t="s">
        <v>37</v>
      </c>
      <c r="E11" s="3" t="s">
        <v>22</v>
      </c>
      <c r="F11" s="4" t="s">
        <v>92</v>
      </c>
      <c r="G11" s="4" t="s">
        <v>95</v>
      </c>
      <c r="H11" s="4" t="s">
        <v>114</v>
      </c>
      <c r="I11" s="4" t="s">
        <v>118</v>
      </c>
      <c r="J11" s="4" t="s">
        <v>19</v>
      </c>
      <c r="K11" s="5">
        <v>1861320</v>
      </c>
      <c r="L11" s="4">
        <v>42.7</v>
      </c>
      <c r="M11" s="3" t="s">
        <v>65</v>
      </c>
    </row>
    <row r="12" spans="1:16" s="4" customFormat="1" x14ac:dyDescent="0.2">
      <c r="A12" s="4">
        <v>11</v>
      </c>
      <c r="B12" s="3" t="s">
        <v>6</v>
      </c>
      <c r="C12" s="4">
        <v>46</v>
      </c>
      <c r="D12" s="4" t="s">
        <v>37</v>
      </c>
      <c r="E12" s="3" t="s">
        <v>68</v>
      </c>
      <c r="F12" t="s">
        <v>81</v>
      </c>
      <c r="G12" t="s">
        <v>106</v>
      </c>
      <c r="H12" t="s">
        <v>113</v>
      </c>
      <c r="I12" t="s">
        <v>117</v>
      </c>
      <c r="J12" s="4" t="s">
        <v>44</v>
      </c>
      <c r="K12" s="5">
        <v>1765118</v>
      </c>
      <c r="L12" s="4">
        <v>44.7</v>
      </c>
      <c r="M12" s="1" t="s">
        <v>67</v>
      </c>
      <c r="N12" s="4" t="s">
        <v>128</v>
      </c>
    </row>
    <row r="13" spans="1:16" s="4" customFormat="1" x14ac:dyDescent="0.2">
      <c r="A13" s="4">
        <v>12</v>
      </c>
      <c r="B13" s="3" t="s">
        <v>4</v>
      </c>
      <c r="C13" s="4">
        <v>46</v>
      </c>
      <c r="D13" s="4" t="s">
        <v>37</v>
      </c>
      <c r="E13" s="3" t="s">
        <v>23</v>
      </c>
      <c r="F13" s="4" t="s">
        <v>93</v>
      </c>
      <c r="G13" s="4" t="s">
        <v>94</v>
      </c>
      <c r="H13" s="4" t="s">
        <v>113</v>
      </c>
      <c r="I13" s="4" t="s">
        <v>117</v>
      </c>
      <c r="J13" s="4" t="s">
        <v>19</v>
      </c>
      <c r="K13" s="5">
        <v>1909827</v>
      </c>
      <c r="L13" s="4">
        <v>40.799999999999997</v>
      </c>
      <c r="M13" s="3" t="s">
        <v>66</v>
      </c>
    </row>
    <row r="14" spans="1:16" x14ac:dyDescent="0.2">
      <c r="A14" s="4">
        <v>13</v>
      </c>
      <c r="B14" s="3" t="s">
        <v>5</v>
      </c>
      <c r="C14">
        <v>46</v>
      </c>
      <c r="D14" t="s">
        <v>37</v>
      </c>
      <c r="E14" s="3" t="s">
        <v>24</v>
      </c>
      <c r="F14" s="4" t="s">
        <v>82</v>
      </c>
      <c r="G14" s="4" t="s">
        <v>131</v>
      </c>
      <c r="H14" s="4" t="s">
        <v>113</v>
      </c>
      <c r="I14" s="4" t="s">
        <v>117</v>
      </c>
      <c r="J14" t="s">
        <v>19</v>
      </c>
      <c r="K14" s="8">
        <v>1889914</v>
      </c>
      <c r="L14">
        <v>40.799999999999997</v>
      </c>
      <c r="M14" t="s">
        <v>25</v>
      </c>
    </row>
    <row r="15" spans="1:16" s="4" customFormat="1" x14ac:dyDescent="0.2">
      <c r="A15" s="4">
        <v>14</v>
      </c>
      <c r="B15" s="3" t="s">
        <v>0</v>
      </c>
      <c r="C15" s="4">
        <v>46</v>
      </c>
      <c r="D15" s="4" t="s">
        <v>37</v>
      </c>
      <c r="E15" s="3" t="s">
        <v>18</v>
      </c>
      <c r="F15" s="4" t="s">
        <v>91</v>
      </c>
      <c r="G15" s="4" t="s">
        <v>96</v>
      </c>
      <c r="H15" s="4" t="s">
        <v>114</v>
      </c>
      <c r="I15" s="4" t="s">
        <v>118</v>
      </c>
      <c r="J15" s="4" t="s">
        <v>19</v>
      </c>
      <c r="K15" s="5">
        <v>1736885</v>
      </c>
      <c r="L15" s="4">
        <v>42.3</v>
      </c>
      <c r="M15" s="3" t="s">
        <v>62</v>
      </c>
    </row>
    <row r="16" spans="1:16" s="4" customFormat="1" x14ac:dyDescent="0.2">
      <c r="A16" s="4">
        <v>15</v>
      </c>
      <c r="B16" s="3" t="s">
        <v>1</v>
      </c>
      <c r="C16" s="4">
        <v>47</v>
      </c>
      <c r="D16" s="4" t="s">
        <v>38</v>
      </c>
      <c r="E16" s="3" t="s">
        <v>20</v>
      </c>
      <c r="F16" t="s">
        <v>83</v>
      </c>
      <c r="G16" t="s">
        <v>107</v>
      </c>
      <c r="H16" t="s">
        <v>113</v>
      </c>
      <c r="I16" t="s">
        <v>117</v>
      </c>
      <c r="J16" s="4" t="s">
        <v>19</v>
      </c>
      <c r="K16" s="5">
        <v>1716818</v>
      </c>
      <c r="L16" s="4">
        <v>51.6</v>
      </c>
      <c r="M16" s="1" t="s">
        <v>63</v>
      </c>
      <c r="N16" s="4" t="s">
        <v>124</v>
      </c>
      <c r="O16" s="4" t="s">
        <v>141</v>
      </c>
      <c r="P16" s="4" t="s">
        <v>128</v>
      </c>
    </row>
    <row r="17" spans="1:16" s="4" customFormat="1" x14ac:dyDescent="0.2">
      <c r="A17" s="4">
        <v>16</v>
      </c>
      <c r="B17" s="3" t="s">
        <v>15</v>
      </c>
      <c r="C17" s="4">
        <v>46</v>
      </c>
      <c r="D17" s="4" t="s">
        <v>37</v>
      </c>
      <c r="E17" s="1" t="s">
        <v>56</v>
      </c>
      <c r="F17" t="s">
        <v>84</v>
      </c>
      <c r="G17" t="s">
        <v>108</v>
      </c>
      <c r="H17" t="s">
        <v>113</v>
      </c>
      <c r="I17" t="s">
        <v>117</v>
      </c>
      <c r="J17" s="4" t="s">
        <v>57</v>
      </c>
      <c r="K17" s="6">
        <v>2010078</v>
      </c>
      <c r="L17" s="4">
        <v>41.7</v>
      </c>
      <c r="M17" s="1" t="s">
        <v>58</v>
      </c>
    </row>
    <row r="18" spans="1:16" s="4" customFormat="1" x14ac:dyDescent="0.2">
      <c r="A18" s="4">
        <v>17</v>
      </c>
      <c r="B18" s="3" t="s">
        <v>130</v>
      </c>
      <c r="C18" s="4">
        <v>48</v>
      </c>
      <c r="D18" s="4" t="s">
        <v>39</v>
      </c>
      <c r="E18" s="1" t="s">
        <v>47</v>
      </c>
      <c r="F18" t="s">
        <v>85</v>
      </c>
      <c r="G18" t="s">
        <v>109</v>
      </c>
      <c r="H18" t="s">
        <v>113</v>
      </c>
      <c r="I18" t="s">
        <v>117</v>
      </c>
      <c r="J18" s="4" t="s">
        <v>19</v>
      </c>
      <c r="K18" s="5">
        <v>1957742</v>
      </c>
      <c r="L18" s="4">
        <v>40.299999999999997</v>
      </c>
      <c r="M18" s="4" t="s">
        <v>25</v>
      </c>
      <c r="N18" s="4" t="s">
        <v>125</v>
      </c>
      <c r="O18" s="4" t="s">
        <v>142</v>
      </c>
      <c r="P18" s="4" t="s">
        <v>128</v>
      </c>
    </row>
    <row r="19" spans="1:16" s="4" customFormat="1" x14ac:dyDescent="0.2">
      <c r="A19" s="4">
        <v>18</v>
      </c>
      <c r="B19" s="3" t="s">
        <v>9</v>
      </c>
      <c r="C19" s="4">
        <v>46</v>
      </c>
      <c r="D19" s="4" t="s">
        <v>37</v>
      </c>
      <c r="E19" s="1" t="s">
        <v>52</v>
      </c>
      <c r="F19" t="s">
        <v>87</v>
      </c>
      <c r="G19" t="s">
        <v>110</v>
      </c>
      <c r="H19" t="s">
        <v>113</v>
      </c>
      <c r="I19" t="s">
        <v>117</v>
      </c>
      <c r="J19" s="4" t="s">
        <v>19</v>
      </c>
      <c r="K19" s="6">
        <v>1845800</v>
      </c>
      <c r="L19" s="4">
        <v>40.200000000000003</v>
      </c>
      <c r="M19" s="1" t="s">
        <v>53</v>
      </c>
    </row>
    <row r="20" spans="1:16" s="4" customFormat="1" x14ac:dyDescent="0.2">
      <c r="A20" s="4">
        <v>19</v>
      </c>
      <c r="B20" s="3" t="s">
        <v>13</v>
      </c>
      <c r="C20" s="4">
        <v>47</v>
      </c>
      <c r="D20" s="4" t="s">
        <v>43</v>
      </c>
      <c r="E20" s="3" t="s">
        <v>35</v>
      </c>
      <c r="F20" t="s">
        <v>86</v>
      </c>
      <c r="G20" t="s">
        <v>111</v>
      </c>
      <c r="H20" t="s">
        <v>113</v>
      </c>
      <c r="I20" t="s">
        <v>117</v>
      </c>
      <c r="J20" s="4" t="s">
        <v>19</v>
      </c>
      <c r="K20" s="5">
        <v>2215172</v>
      </c>
      <c r="L20" s="4">
        <v>43.1</v>
      </c>
      <c r="M20" s="3" t="s">
        <v>36</v>
      </c>
      <c r="N20" s="4" t="s">
        <v>138</v>
      </c>
      <c r="O20" s="4" t="s">
        <v>143</v>
      </c>
      <c r="P20" s="4" t="s">
        <v>128</v>
      </c>
    </row>
    <row r="21" spans="1:16" s="4" customFormat="1" x14ac:dyDescent="0.2">
      <c r="A21" s="4">
        <v>20</v>
      </c>
      <c r="B21" s="3" t="s">
        <v>17</v>
      </c>
      <c r="C21" s="4">
        <v>47</v>
      </c>
      <c r="D21" s="4" t="s">
        <v>42</v>
      </c>
      <c r="E21" s="3" t="s">
        <v>31</v>
      </c>
      <c r="F21" t="s">
        <v>88</v>
      </c>
      <c r="G21" t="s">
        <v>112</v>
      </c>
      <c r="H21" t="s">
        <v>113</v>
      </c>
      <c r="I21" t="s">
        <v>117</v>
      </c>
      <c r="J21" s="4" t="s">
        <v>19</v>
      </c>
      <c r="K21" s="5">
        <v>1859370</v>
      </c>
      <c r="L21" s="9">
        <v>43</v>
      </c>
      <c r="M21" s="3" t="s">
        <v>32</v>
      </c>
      <c r="N21" s="4" t="s">
        <v>126</v>
      </c>
      <c r="O21" s="4" t="s">
        <v>144</v>
      </c>
      <c r="P21" s="4" t="s">
        <v>128</v>
      </c>
    </row>
    <row r="22" spans="1:16" x14ac:dyDescent="0.2">
      <c r="L22">
        <f>AVERAGE(L2:L21)</f>
        <v>47.233999999999995</v>
      </c>
      <c r="P22" t="s">
        <v>128</v>
      </c>
    </row>
    <row r="26" spans="1:16" x14ac:dyDescent="0.2">
      <c r="B26" s="3"/>
    </row>
    <row r="31" spans="1:16" x14ac:dyDescent="0.2">
      <c r="B31" s="3"/>
    </row>
    <row r="32" spans="1:16" x14ac:dyDescent="0.2">
      <c r="B32" s="3"/>
    </row>
    <row r="33" spans="2:2" x14ac:dyDescent="0.2">
      <c r="B33" s="3"/>
    </row>
    <row r="34" spans="2:2" x14ac:dyDescent="0.2">
      <c r="B34" s="3"/>
    </row>
    <row r="35" spans="2:2" x14ac:dyDescent="0.2">
      <c r="B35" s="3"/>
    </row>
    <row r="36" spans="2:2" x14ac:dyDescent="0.2">
      <c r="B36" s="3"/>
    </row>
    <row r="37" spans="2:2" x14ac:dyDescent="0.2">
      <c r="B37" s="3"/>
    </row>
    <row r="38" spans="2:2" x14ac:dyDescent="0.2">
      <c r="B38" s="3"/>
    </row>
    <row r="39" spans="2:2" x14ac:dyDescent="0.2">
      <c r="B39" s="3"/>
    </row>
    <row r="40" spans="2:2" x14ac:dyDescent="0.2">
      <c r="B40" s="3"/>
    </row>
    <row r="41" spans="2:2" x14ac:dyDescent="0.2">
      <c r="B41" s="3"/>
    </row>
    <row r="42" spans="2:2" x14ac:dyDescent="0.2">
      <c r="B42" s="3"/>
    </row>
    <row r="43" spans="2:2" x14ac:dyDescent="0.2">
      <c r="B43" s="3"/>
    </row>
  </sheetData>
  <sortState xmlns:xlrd2="http://schemas.microsoft.com/office/spreadsheetml/2017/richdata2" ref="A4:N45">
    <sortCondition ref="A4:A45"/>
  </sortState>
  <hyperlinks>
    <hyperlink ref="B8" r:id="rId1" display="http://gtrnadb.ucsc.edu/GtRNAdb2/genomes/archaea/Ther_CL1/" xr:uid="{6032C013-BB41-6447-8E5D-02023159FE46}"/>
    <hyperlink ref="B18" r:id="rId2" display="http://gtrnadb.ucsc.edu/GtRNAdb2/genomes/archaea/Ther_ES1/" xr:uid="{CD8BE2B9-273A-8C40-8777-1135E4B9D456}"/>
    <hyperlink ref="B7" r:id="rId3" display="http://gtrnadb.ucsc.edu/GtRNAdb2/genomes/archaea/Ther_4557/" xr:uid="{5031A889-5184-7B42-8FFC-ED2C63B44E32}"/>
    <hyperlink ref="B2" r:id="rId4" display="http://gtrnadb.ucsc.edu/GtRNAdb2/genomes/archaea/Ther_AM4/" xr:uid="{FB0213F7-E988-DE4D-8B76-45074FEB1E40}"/>
    <hyperlink ref="B19" r:id="rId5" display="http://gtrnadb.ucsc.edu/GtRNAdb2/genomes/archaea/Ther_sibi_MM_739/" xr:uid="{13420662-F154-BE44-93C8-3D3B19B720E7}"/>
    <hyperlink ref="B4" r:id="rId6" display="http://gtrnadb.ucsc.edu/GtRNAdb2/genomes/archaea/Ther_naut_30_1/" xr:uid="{DEDC934E-074E-C04B-93E4-2E8BA4F02445}"/>
    <hyperlink ref="B9" r:id="rId7" display="http://gtrnadb.ucsc.edu/GtRNAdb2/genomes/archaea/Ther_onnu_NA1/" xr:uid="{A7FC72B6-5FFC-5A40-912A-66E95005D208}"/>
    <hyperlink ref="B6" r:id="rId8" display="http://gtrnadb.ucsc.edu/GtRNAdb2/genomes/archaea/Ther_koda_KOD1/" xr:uid="{ECD86D71-AFBD-8241-A3D7-E0B2A4053D2C}"/>
    <hyperlink ref="B20" r:id="rId9" display="http://gtrnadb.ucsc.edu/GtRNAdb2/genomes/archaea/Ther_lito_DSM_5473/" xr:uid="{73C62209-715A-3D44-9AA2-B3B11E0CB095}"/>
    <hyperlink ref="B3" r:id="rId10" display="http://gtrnadb.ucsc.edu/GtRNAdb2/genomes/archaea/Ther_gamm_EJ3_DSM_15229/" xr:uid="{38A7A0DD-EC5E-AB47-B23C-4CFA87485589}"/>
    <hyperlink ref="B17" r:id="rId11" display="http://gtrnadb.ucsc.edu/GtRNAdb2/genomes/archaea/Ther_baro_MP/" xr:uid="{11EC6FD9-75B5-3D4C-9BAD-A37AC7EBE457}"/>
    <hyperlink ref="B5" r:id="rId12" display="http://gtrnadb.ucsc.edu/GtRNAdb2/genomes/archaea/Ther_eury_A501/" xr:uid="{135AE2C0-4B15-D249-A5C1-1C3FCEBCAFBB}"/>
    <hyperlink ref="B21" r:id="rId13" display="http://gtrnadb.ucsc.edu/GtRNAdb2/genomes/archaea/Pala_paci_DY20341/" xr:uid="{2AD45F8D-EBFC-084B-90A3-3F2A3D9E7C54}"/>
    <hyperlink ref="B15" r:id="rId14" display="http://gtrnadb.ucsc.edu/GtRNAdb2/genomes/archaea/Pyro_ST04/" xr:uid="{730A5856-9CAB-B448-8B68-6D19BA22693D}"/>
    <hyperlink ref="B16" r:id="rId15" display="http://gtrnadb.ucsc.edu/GtRNAdb2/genomes/archaea/Pyro_yaya_CH1/" xr:uid="{7DC3F2CC-7BDC-AC46-9B3B-BA1E1115FDF9}"/>
    <hyperlink ref="B10" r:id="rId16" display="http://gtrnadb.ucsc.edu/GtRNAdb2/genomes/archaea/Pyro_hori_OT3/" xr:uid="{F871EFF7-86A7-F845-AC84-70C1D75D8590}"/>
    <hyperlink ref="B11" r:id="rId17" display="http://gtrnadb.ucsc.edu/GtRNAdb2/genomes/archaea/Pyro_NA2/" xr:uid="{9FABE372-4E25-2D44-9129-AF3EA6896737}"/>
    <hyperlink ref="B13" r:id="rId18" display="http://gtrnadb.ucsc.edu/GtRNAdb2/genomes/archaea/Pyro_furi_COM1/" xr:uid="{C512B662-915F-7743-8C77-1546D8AAD60B}"/>
    <hyperlink ref="B12" r:id="rId19" display="http://gtrnadb.ucsc.edu/GtRNAdb2/genomes/archaea/Pyro_abys_GE5/" xr:uid="{1CBE8DB8-DB0A-0C45-A759-38A7650A9834}"/>
    <hyperlink ref="E15" r:id="rId20" display="https://www.ncbi.nlm.nih.gov/nuccore/NC_017946.1" xr:uid="{73CDFAE6-8F5C-6342-9353-41045BA95266}"/>
    <hyperlink ref="E16" r:id="rId21" display="https://www.ncbi.nlm.nih.gov/nuccore/NC_015680.1" xr:uid="{20E52F93-4ECA-914F-AA9F-D5F7D35C1B54}"/>
    <hyperlink ref="E10" r:id="rId22" display="https://www.ncbi.nlm.nih.gov/nuccore/NC_000961.1" xr:uid="{1D1E27A1-3D4D-7542-AF68-5BF295D1E116}"/>
    <hyperlink ref="E11" r:id="rId23" display="https://www.ncbi.nlm.nih.gov/nuccore/NC_015474.1" xr:uid="{BF5A333C-B803-1042-A124-D98429D706C0}"/>
    <hyperlink ref="E13" r:id="rId24" display="https://www.ncbi.nlm.nih.gov/nuccore/NC_018092.1" xr:uid="{285F3628-EF3C-3743-9FF6-87D1A7CC496A}"/>
    <hyperlink ref="E12" r:id="rId25" display="https://www.ncbi.nlm.nih.gov/nuccore/NC_000868.1" xr:uid="{823D1F32-2CFF-FF4F-9F14-933C45DA01B7}"/>
    <hyperlink ref="E21" r:id="rId26" display="https://www.ncbi.nlm.nih.gov/nuccore/NZ_CP006019.1" xr:uid="{6910713E-3254-8044-833B-9E40669CEF35}"/>
    <hyperlink ref="M21" r:id="rId27" display="https://doi.org/10.1128/genomea.01080-15" xr:uid="{EC343DF1-2C97-C844-83CD-CDC881B74343}"/>
    <hyperlink ref="E6" r:id="rId28" display="https://www.ncbi.nlm.nih.gov/nuccore/NC_006624.1" xr:uid="{67366932-24E4-7C40-B0E7-946A3F7BEC7E}"/>
    <hyperlink ref="M6" r:id="rId29" display="https://doi.org/10.1101/gr.3003105" xr:uid="{46065CB0-C331-E141-9F24-8DC5D70568CE}"/>
    <hyperlink ref="E20" r:id="rId30" display="https://www.ncbi.nlm.nih.gov/nuccore/NC_022084.1" xr:uid="{8E20BC9A-C493-874E-9866-38C1AD55117A}"/>
    <hyperlink ref="M20" r:id="rId31" display="https://doi.org/10.1128/jb.00123-12" xr:uid="{EA64E549-BCAD-DC4D-8E59-79051FF28E86}"/>
    <hyperlink ref="M8" r:id="rId32" display="https://dx.doi.org/10.1128%2FJB.01016-12" xr:uid="{C6D1657B-9B00-2E40-8658-E2C6DEE60C10}"/>
    <hyperlink ref="E8" r:id="rId33" display="https://www.ncbi.nlm.nih.gov/nuccore/NC_018015.1" xr:uid="{BD1E1B4A-2A97-EC43-862E-3D14E74AC504}"/>
    <hyperlink ref="E18" r:id="rId34" display="https://www.ncbi.nlm.nih.gov/nuccore/NZ_CP006965.1" xr:uid="{1FFC1369-0796-294E-993D-62109CA3DB3D}"/>
    <hyperlink ref="E7" r:id="rId35" display="https://www.ncbi.nlm.nih.gov/nuccore/NC_015865.1" xr:uid="{16E7718E-4B6A-8F4D-A297-2132678E5407}"/>
    <hyperlink ref="M7" r:id="rId36" display="https://doi.org/10.1128/JB.05851-11" xr:uid="{36FC0711-19DC-B74E-93BF-094515ED3744}"/>
    <hyperlink ref="E2" r:id="rId37" display="https://www.ncbi.nlm.nih.gov/nuccore/NC_016051.1" xr:uid="{5E05D4EC-F452-6242-ACEC-5460B06DBF9D}"/>
    <hyperlink ref="M2" r:id="rId38" display="https://doi.org/10.1128/JB.06259-11" xr:uid="{B2BB85E1-0604-5D40-9574-68F08DCD88C5}"/>
    <hyperlink ref="E19" r:id="rId39" display="https://www.ncbi.nlm.nih.gov/nuccore/NC_012883.1" xr:uid="{FF781508-11CF-0342-A53A-09FF85D4EB75}"/>
    <hyperlink ref="M19" r:id="rId40" display="https://doi.org/10.1128/aem.00718-09" xr:uid="{A925C85B-55A0-FC42-AE97-F3DFE2FE3565}"/>
    <hyperlink ref="E4" r:id="rId41" display="https://www.ncbi.nlm.nih.gov/nuccore/NZ_CP007264.1" xr:uid="{725A44C2-CF3B-5B49-B0EF-73F2194A4B9E}"/>
    <hyperlink ref="E9" r:id="rId42" display="https://www.ncbi.nlm.nih.gov/nuccore/NC_011529.1" xr:uid="{B0A89D55-84AE-6249-86D8-95C8B1D1FA1D}"/>
    <hyperlink ref="M9" r:id="rId43" display="https://dx.doi.org/10.1128%2FJB.00746-08" xr:uid="{90BDFFBE-2E53-C444-A99D-857AFDAD69B8}"/>
    <hyperlink ref="M4" r:id="rId44" display="https://doi.org/10.1128/genomea.00243-14" xr:uid="{612E16B3-30E0-7643-BA7E-59821DC8870E}"/>
    <hyperlink ref="M3" r:id="rId45" display="https://doi.org/10.1186/gb-2009-10-6-r70" xr:uid="{0C56C75D-E61F-774B-8A88-857DA34ECAB0}"/>
    <hyperlink ref="E3" r:id="rId46" display="https://www.ncbi.nlm.nih.gov/nuccore/NC_012804.1" xr:uid="{43C90BE2-8630-F744-82DE-D162639FFC60}"/>
    <hyperlink ref="E17" r:id="rId47" display="https://www.ncbi.nlm.nih.gov/nuccore/NC_014804.1" xr:uid="{D17031BE-A4C9-5747-9375-0BA514AA947E}"/>
    <hyperlink ref="M17" r:id="rId48" display="https://doi.org/10.1128/JB.01490-10" xr:uid="{D30F8960-8B12-4245-BC29-A051160F6B45}"/>
    <hyperlink ref="E5" r:id="rId49" display="https://www.ncbi.nlm.nih.gov/nuccore/NZ_CP008887.1" xr:uid="{F202AEAC-411F-2348-AE7D-DF5A93AFC931}"/>
    <hyperlink ref="M5" r:id="rId50" display="https://doi.org/10.1099/ijs.0.067942-0" xr:uid="{7A775EC5-4F56-DC4D-B6E1-1597D1B57BF2}"/>
    <hyperlink ref="M15" r:id="rId51" display="https://doi.org/10.1128/JB.00824-12" xr:uid="{57988E51-2D5C-E947-A1D5-3ACAD8380F37}"/>
    <hyperlink ref="M16" r:id="rId52" display="https://doi.org/10.1128/JB.05345-11" xr:uid="{2CB00E32-741A-1442-913C-7F38BDE65F2F}"/>
    <hyperlink ref="M10" r:id="rId53" display="https://doi.org/10.1093/dnares/5.2.55" xr:uid="{472FBC73-99D9-7741-B27C-FD68D80177FD}"/>
    <hyperlink ref="M11" r:id="rId54" display="https://doi.org/10.1128/JB.05150-11" xr:uid="{180C7A19-6F26-BE49-B692-623D824EC945}"/>
    <hyperlink ref="M13" r:id="rId55" display="https://doi.org/10.1128/JB.00439-12" xr:uid="{CBC94565-D4AD-054A-B492-E1AA68C97222}"/>
    <hyperlink ref="M12" r:id="rId56" display="https://doi.org/10.1046/j.1365-2958.2003.03381.x" xr:uid="{10B64EBF-D418-7E4B-88C0-7B222E7FF07B}"/>
    <hyperlink ref="B14" r:id="rId57" display="http://gtrnadb.ucsc.edu/GtRNAdb2/genomes/archaea/Pyro_furi_DSM_3638/" xr:uid="{EE3ED912-B1E1-E14A-9F74-FFCB670E8F39}"/>
    <hyperlink ref="E14" r:id="rId58" display="https://www.ncbi.nlm.nih.gov/nuccore/NZ_CP023154.1" xr:uid="{35A2C43D-130C-4B4D-B9AB-3797CC8AF8BF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a.gallie@gmail.com</dc:creator>
  <cp:lastModifiedBy>jenna.gallie@gmail.com</cp:lastModifiedBy>
  <dcterms:created xsi:type="dcterms:W3CDTF">2021-11-07T13:50:57Z</dcterms:created>
  <dcterms:modified xsi:type="dcterms:W3CDTF">2022-08-29T06:35:25Z</dcterms:modified>
</cp:coreProperties>
</file>